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47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98">
  <si>
    <t xml:space="preserve">Table S3. Summary statistics for the 45 sub-datasets compared with the original sample belonging to each of the 7 clusters individuated. N is the number of individuals, K the number of haplotypes, k/N is ratio between the two previous values, S is the number of segregating sites and %S the percentual retain of variability in comparison with the original sample. HD is the haplotype diversity, MNPD the mean number of pairwise differences.</t>
  </si>
  <si>
    <t xml:space="preserve">cluster</t>
  </si>
  <si>
    <t xml:space="preserve">N</t>
  </si>
  <si>
    <t xml:space="preserve">k</t>
  </si>
  <si>
    <t xml:space="preserve">k/N</t>
  </si>
  <si>
    <t xml:space="preserve">S</t>
  </si>
  <si>
    <t xml:space="preserve">%S</t>
  </si>
  <si>
    <t xml:space="preserve">HD</t>
  </si>
  <si>
    <t xml:space="preserve">MNPD</t>
  </si>
  <si>
    <t xml:space="preserve">0.9910 +/-  0.0014</t>
  </si>
  <si>
    <t xml:space="preserve">6.735341 +/-     3.182616</t>
  </si>
  <si>
    <t xml:space="preserve">sub1</t>
  </si>
  <si>
    <t xml:space="preserve">0.9780 +/-  0.0052</t>
  </si>
  <si>
    <t xml:space="preserve">6.823167 +/-     3.236888</t>
  </si>
  <si>
    <t xml:space="preserve">sub2</t>
  </si>
  <si>
    <t xml:space="preserve">0.9769 +/-  0.0057</t>
  </si>
  <si>
    <t xml:space="preserve">6.938843 +/-     3.286816</t>
  </si>
  <si>
    <t xml:space="preserve">sub3</t>
  </si>
  <si>
    <t xml:space="preserve">0.9821 +/-  0.0034</t>
  </si>
  <si>
    <t xml:space="preserve">6.631163 +/-     3.153997</t>
  </si>
  <si>
    <t xml:space="preserve">sub4</t>
  </si>
  <si>
    <t xml:space="preserve">0.9761 +/-  0.0063</t>
  </si>
  <si>
    <t xml:space="preserve">6.976612 +/-     3.303117</t>
  </si>
  <si>
    <t xml:space="preserve">sub5</t>
  </si>
  <si>
    <t xml:space="preserve">0.9768 +/-  0.0059</t>
  </si>
  <si>
    <t xml:space="preserve">6.793774 +/-     3.224200</t>
  </si>
  <si>
    <t xml:space="preserve">0.9789 +/-  0.0027</t>
  </si>
  <si>
    <t xml:space="preserve">9.930813 +/-     4.550105</t>
  </si>
  <si>
    <t xml:space="preserve">0.9680 +/-  0.0063</t>
  </si>
  <si>
    <t xml:space="preserve">10.11917 +/-     4.647601</t>
  </si>
  <si>
    <t xml:space="preserve">0.9627 +/-  0.0061</t>
  </si>
  <si>
    <t xml:space="preserve">9.612212 +/-     4.429761</t>
  </si>
  <si>
    <t xml:space="preserve">0.9684 +/-  0.0054</t>
  </si>
  <si>
    <t xml:space="preserve">10.10978 +/-     4.643565</t>
  </si>
  <si>
    <t xml:space="preserve">0.9666 +/-  0.0065</t>
  </si>
  <si>
    <t xml:space="preserve"> 9.894356 +/-     4.551003</t>
  </si>
  <si>
    <t xml:space="preserve">0.9627 +/-  0.0065</t>
  </si>
  <si>
    <t xml:space="preserve">9.962105 +/-     4.580113</t>
  </si>
  <si>
    <t xml:space="preserve">0.9910 +/-  0.0006</t>
  </si>
  <si>
    <t xml:space="preserve">7.557438 +/-     3.529978</t>
  </si>
  <si>
    <t xml:space="preserve">0.9869 +/-  0.0019</t>
  </si>
  <si>
    <t xml:space="preserve">7.760751 +/-     3.629623</t>
  </si>
  <si>
    <t xml:space="preserve">0.9867 +/-  0.0018</t>
  </si>
  <si>
    <t xml:space="preserve">7.554702 +/-     3.541051</t>
  </si>
  <si>
    <t xml:space="preserve">0.9890 +/-  0.0016</t>
  </si>
  <si>
    <t xml:space="preserve">7.787991 +/-     3.641331</t>
  </si>
  <si>
    <t xml:space="preserve">0.9874 +/-  0.0017</t>
  </si>
  <si>
    <t xml:space="preserve">8.074824 +/-     3.764598</t>
  </si>
  <si>
    <t xml:space="preserve">0.9862 +/-  0.0019</t>
  </si>
  <si>
    <t xml:space="preserve">7.698586 +/-     3.602903</t>
  </si>
  <si>
    <t xml:space="preserve">0.9922 +/-  0.0011</t>
  </si>
  <si>
    <t xml:space="preserve">8.574662 +/-     3.971621</t>
  </si>
  <si>
    <t xml:space="preserve">0.9855 +/-  0.0031</t>
  </si>
  <si>
    <t xml:space="preserve">8.909992 +/-     4.136189</t>
  </si>
  <si>
    <t xml:space="preserve">0.9858 +/-  0.0031</t>
  </si>
  <si>
    <t xml:space="preserve">8.591304 +/-     3.998890</t>
  </si>
  <si>
    <t xml:space="preserve">0.9847 +/-  0.0030</t>
  </si>
  <si>
    <t xml:space="preserve">8.469718 +/-     3.946499</t>
  </si>
  <si>
    <t xml:space="preserve">0.9854 +/-  0.0030</t>
  </si>
  <si>
    <t xml:space="preserve">8.539130 +/-     3.976409</t>
  </si>
  <si>
    <t xml:space="preserve">0.9846 +/-  0.0028</t>
  </si>
  <si>
    <t xml:space="preserve">8.925095 +/-     4.142695</t>
  </si>
  <si>
    <t xml:space="preserve">0.9882 +/-  0.0021</t>
  </si>
  <si>
    <t xml:space="preserve">7.539649 +/-     3.529465</t>
  </si>
  <si>
    <t xml:space="preserve"> 0.9734 +/-  0.0072</t>
  </si>
  <si>
    <t xml:space="preserve">7.608462 +/-     3.581389</t>
  </si>
  <si>
    <t xml:space="preserve">0.9701 +/-  0.0074</t>
  </si>
  <si>
    <t xml:space="preserve">7.717391 +/-     3.628440</t>
  </si>
  <si>
    <t xml:space="preserve">0.9722 +/-  0.0066</t>
  </si>
  <si>
    <t xml:space="preserve">7.325619 +/-     3.459194</t>
  </si>
  <si>
    <t xml:space="preserve">0.9736 +/-  0.0051</t>
  </si>
  <si>
    <t xml:space="preserve">7.536933 +/-     3.550490</t>
  </si>
  <si>
    <t xml:space="preserve">0.9698 +/-  0.0080</t>
  </si>
  <si>
    <t xml:space="preserve">7.251286 +/-     3.427074</t>
  </si>
  <si>
    <t xml:space="preserve">0.9911 +/-  0.0012</t>
  </si>
  <si>
    <t xml:space="preserve">7.530941 +/-     3.521027</t>
  </si>
  <si>
    <t xml:space="preserve">0.9866 +/-  0.0022</t>
  </si>
  <si>
    <t xml:space="preserve">8.154609 +/-     3.799862</t>
  </si>
  <si>
    <t xml:space="preserve">0.9873 +/-  0.0021</t>
  </si>
  <si>
    <t xml:space="preserve">8.106099 +/-     3.779013</t>
  </si>
  <si>
    <t xml:space="preserve">0.9870 +/-  0.0023</t>
  </si>
  <si>
    <t xml:space="preserve">7.948315 +/-     3.711193</t>
  </si>
  <si>
    <t xml:space="preserve">0.9841 +/-  0.0031</t>
  </si>
  <si>
    <t xml:space="preserve">8.048399 +/-     3.754213</t>
  </si>
  <si>
    <t xml:space="preserve">0.9843 +/-  0.0027</t>
  </si>
  <si>
    <t xml:space="preserve">7.877917 +/-     3.680931</t>
  </si>
  <si>
    <t xml:space="preserve">0.9878 +/-  0.0014</t>
  </si>
  <si>
    <t xml:space="preserve">9.224647 +/-     4.247121</t>
  </si>
  <si>
    <t xml:space="preserve">0.9817 +/-  0.0029</t>
  </si>
  <si>
    <t xml:space="preserve">9.294778 +/-     4.291289</t>
  </si>
  <si>
    <t xml:space="preserve">0.9869 +/-  0.0022</t>
  </si>
  <si>
    <t xml:space="preserve">9.606700 +/-     4.425283</t>
  </si>
  <si>
    <t xml:space="preserve">0.9815 +/-  0.0031</t>
  </si>
  <si>
    <t xml:space="preserve">10.130575 +/-     4.650281</t>
  </si>
  <si>
    <t xml:space="preserve">0.9821 +/-  0.0027</t>
  </si>
  <si>
    <t xml:space="preserve">9.496223 +/-     4.377828</t>
  </si>
  <si>
    <t xml:space="preserve">0.9864 +/-  0.0021</t>
  </si>
  <si>
    <t xml:space="preserve">9.891363 +/-     4.54754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  <charset val="128"/>
    </font>
    <font>
      <sz val="10"/>
      <color rgb="FF000000"/>
      <name val="Arial"/>
      <family val="2"/>
    </font>
    <font>
      <sz val="10"/>
      <color rgb="FF0000FF"/>
      <name val="Arial"/>
      <family val="2"/>
    </font>
    <font>
      <sz val="10"/>
      <color rgb="FF2300DC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2300DC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1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2" activeCellId="0" sqref="A2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7.14"/>
    <col collapsed="false" customWidth="true" hidden="false" outlineLevel="0" max="2" min="2" style="2" width="4.85"/>
    <col collapsed="false" customWidth="true" hidden="false" outlineLevel="0" max="4" min="3" style="2" width="6.41"/>
    <col collapsed="false" customWidth="true" hidden="false" outlineLevel="0" max="5" min="5" style="3" width="6.41"/>
    <col collapsed="false" customWidth="true" hidden="false" outlineLevel="0" max="6" min="6" style="2" width="6.41"/>
    <col collapsed="false" customWidth="true" hidden="false" outlineLevel="0" max="7" min="7" style="2" width="17.42"/>
    <col collapsed="false" customWidth="true" hidden="false" outlineLevel="0" max="8" min="8" style="2" width="23.85"/>
    <col collapsed="false" customWidth="true" hidden="false" outlineLevel="0" max="9" min="9" style="4" width="16.13"/>
    <col collapsed="false" customWidth="false" hidden="false" outlineLevel="0" max="12" min="10" style="5" width="11.56"/>
    <col collapsed="false" customWidth="false" hidden="false" outlineLevel="0" max="25" min="13" style="4" width="11.56"/>
    <col collapsed="false" customWidth="false" hidden="false" outlineLevel="0" max="257" min="26" style="2" width="11.56"/>
  </cols>
  <sheetData>
    <row r="1" customFormat="false" ht="15.75" hidden="false" customHeight="false" outlineLevel="0" collapsed="false">
      <c r="A1" s="6" t="s">
        <v>0</v>
      </c>
      <c r="B1" s="7"/>
      <c r="C1" s="7"/>
      <c r="D1" s="8"/>
      <c r="E1" s="7"/>
      <c r="F1" s="8"/>
      <c r="G1" s="7"/>
      <c r="H1" s="7"/>
      <c r="I1" s="9"/>
    </row>
    <row r="2" customFormat="false" ht="12.75" hidden="false" customHeight="false" outlineLevel="0" collapsed="false">
      <c r="A2" s="10"/>
      <c r="B2" s="7"/>
      <c r="C2" s="7"/>
      <c r="D2" s="8"/>
      <c r="E2" s="7"/>
      <c r="F2" s="8"/>
      <c r="G2" s="7"/>
      <c r="H2" s="7"/>
      <c r="I2" s="9"/>
    </row>
    <row r="3" customFormat="false" ht="12.75" hidden="false" customHeight="false" outlineLevel="0" collapsed="false">
      <c r="A3" s="10" t="s">
        <v>1</v>
      </c>
      <c r="B3" s="7" t="s">
        <v>2</v>
      </c>
      <c r="C3" s="7" t="s">
        <v>3</v>
      </c>
      <c r="D3" s="8" t="s">
        <v>4</v>
      </c>
      <c r="E3" s="7" t="s">
        <v>5</v>
      </c>
      <c r="F3" s="8" t="s">
        <v>6</v>
      </c>
      <c r="G3" s="7" t="s">
        <v>7</v>
      </c>
      <c r="H3" s="7" t="s">
        <v>8</v>
      </c>
      <c r="I3" s="9"/>
    </row>
    <row r="4" customFormat="false" ht="12.75" hidden="false" customHeight="false" outlineLevel="0" collapsed="false">
      <c r="A4" s="10" t="n">
        <v>1</v>
      </c>
      <c r="B4" s="7" t="n">
        <v>377</v>
      </c>
      <c r="C4" s="7" t="n">
        <v>208</v>
      </c>
      <c r="D4" s="8" t="n">
        <f aca="false">C4/B4</f>
        <v>0.551724137931035</v>
      </c>
      <c r="E4" s="7" t="n">
        <v>100</v>
      </c>
      <c r="F4" s="8"/>
      <c r="G4" s="7" t="s">
        <v>9</v>
      </c>
      <c r="H4" s="7" t="s">
        <v>10</v>
      </c>
      <c r="I4" s="9"/>
      <c r="N4" s="5"/>
      <c r="O4" s="5"/>
    </row>
    <row r="5" s="17" customFormat="true" ht="12.75" hidden="false" customHeight="false" outlineLevel="0" collapsed="false">
      <c r="A5" s="11" t="s">
        <v>11</v>
      </c>
      <c r="B5" s="12" t="n">
        <v>113</v>
      </c>
      <c r="C5" s="12" t="n">
        <v>54</v>
      </c>
      <c r="D5" s="8" t="n">
        <f aca="false">C5/B5</f>
        <v>0.47787610619469</v>
      </c>
      <c r="E5" s="12" t="n">
        <v>59</v>
      </c>
      <c r="F5" s="13" t="n">
        <f aca="false">E5/$E$4</f>
        <v>0.59</v>
      </c>
      <c r="G5" s="12" t="s">
        <v>12</v>
      </c>
      <c r="H5" s="12" t="s">
        <v>13</v>
      </c>
      <c r="I5" s="14"/>
      <c r="J5" s="15"/>
      <c r="K5" s="15"/>
      <c r="L5" s="16"/>
      <c r="M5" s="15"/>
      <c r="N5" s="16"/>
      <c r="O5" s="16"/>
      <c r="P5" s="15"/>
      <c r="Q5" s="15"/>
      <c r="R5" s="15"/>
      <c r="S5" s="15"/>
      <c r="T5" s="15"/>
      <c r="U5" s="15"/>
      <c r="V5" s="15"/>
      <c r="W5" s="15"/>
      <c r="X5" s="15"/>
      <c r="Y5" s="15"/>
    </row>
    <row r="6" s="17" customFormat="true" ht="12.75" hidden="false" customHeight="false" outlineLevel="0" collapsed="false">
      <c r="A6" s="11" t="s">
        <v>14</v>
      </c>
      <c r="B6" s="7" t="n">
        <v>113</v>
      </c>
      <c r="C6" s="7" t="n">
        <v>53</v>
      </c>
      <c r="D6" s="8" t="n">
        <f aca="false">C6/B6</f>
        <v>0.469026548672566</v>
      </c>
      <c r="E6" s="7" t="n">
        <v>59</v>
      </c>
      <c r="F6" s="13" t="n">
        <f aca="false">E6/$E$4</f>
        <v>0.59</v>
      </c>
      <c r="G6" s="7" t="s">
        <v>15</v>
      </c>
      <c r="H6" s="7" t="s">
        <v>16</v>
      </c>
      <c r="I6" s="18"/>
      <c r="J6" s="15"/>
      <c r="K6" s="15"/>
      <c r="L6" s="16"/>
      <c r="M6" s="15"/>
      <c r="N6" s="16"/>
      <c r="O6" s="16"/>
      <c r="P6" s="15"/>
      <c r="Q6" s="15"/>
      <c r="R6" s="15"/>
      <c r="S6" s="15"/>
      <c r="T6" s="15"/>
      <c r="U6" s="15"/>
      <c r="V6" s="15"/>
      <c r="W6" s="15"/>
      <c r="X6" s="15"/>
      <c r="Y6" s="15"/>
    </row>
    <row r="7" s="17" customFormat="true" ht="12.75" hidden="false" customHeight="false" outlineLevel="0" collapsed="false">
      <c r="A7" s="11" t="s">
        <v>17</v>
      </c>
      <c r="B7" s="7" t="n">
        <v>113</v>
      </c>
      <c r="C7" s="7" t="n">
        <v>56</v>
      </c>
      <c r="D7" s="8" t="n">
        <f aca="false">C7/B7</f>
        <v>0.495575221238938</v>
      </c>
      <c r="E7" s="7" t="n">
        <v>63</v>
      </c>
      <c r="F7" s="13" t="n">
        <f aca="false">E7/$E$4</f>
        <v>0.63</v>
      </c>
      <c r="G7" s="7" t="s">
        <v>18</v>
      </c>
      <c r="H7" s="7" t="s">
        <v>19</v>
      </c>
      <c r="I7" s="18"/>
      <c r="J7" s="15"/>
      <c r="K7" s="15"/>
      <c r="L7" s="16"/>
      <c r="M7" s="15"/>
      <c r="N7" s="16"/>
      <c r="O7" s="16"/>
      <c r="P7" s="15"/>
      <c r="Q7" s="15"/>
      <c r="R7" s="15"/>
      <c r="S7" s="15"/>
      <c r="T7" s="15"/>
      <c r="U7" s="15"/>
      <c r="V7" s="15"/>
      <c r="W7" s="15"/>
      <c r="X7" s="15"/>
      <c r="Y7" s="15"/>
    </row>
    <row r="8" s="17" customFormat="true" ht="12.75" hidden="false" customHeight="false" outlineLevel="0" collapsed="false">
      <c r="A8" s="11" t="s">
        <v>20</v>
      </c>
      <c r="B8" s="12" t="n">
        <v>113</v>
      </c>
      <c r="C8" s="7" t="n">
        <v>55</v>
      </c>
      <c r="D8" s="8" t="n">
        <f aca="false">C8/B8</f>
        <v>0.486725663716814</v>
      </c>
      <c r="E8" s="7" t="n">
        <v>55</v>
      </c>
      <c r="F8" s="13" t="n">
        <f aca="false">E8/$E$4</f>
        <v>0.55</v>
      </c>
      <c r="G8" s="7" t="s">
        <v>21</v>
      </c>
      <c r="H8" s="7" t="s">
        <v>22</v>
      </c>
      <c r="I8" s="18"/>
      <c r="J8" s="15"/>
      <c r="K8" s="15"/>
      <c r="L8" s="16"/>
      <c r="M8" s="15"/>
      <c r="N8" s="16"/>
      <c r="O8" s="16"/>
      <c r="P8" s="15"/>
      <c r="Q8" s="15"/>
      <c r="R8" s="15"/>
      <c r="S8" s="15"/>
      <c r="T8" s="15"/>
      <c r="U8" s="15"/>
      <c r="V8" s="15"/>
      <c r="W8" s="15"/>
      <c r="X8" s="15"/>
      <c r="Y8" s="15"/>
    </row>
    <row r="9" s="17" customFormat="true" ht="12.75" hidden="false" customHeight="false" outlineLevel="0" collapsed="false">
      <c r="A9" s="11" t="s">
        <v>23</v>
      </c>
      <c r="B9" s="7" t="n">
        <v>113</v>
      </c>
      <c r="C9" s="7" t="n">
        <v>55</v>
      </c>
      <c r="D9" s="8" t="n">
        <f aca="false">C9/B9</f>
        <v>0.486725663716814</v>
      </c>
      <c r="E9" s="7" t="n">
        <v>56</v>
      </c>
      <c r="F9" s="13" t="n">
        <f aca="false">E9/$E$4</f>
        <v>0.56</v>
      </c>
      <c r="G9" s="7" t="s">
        <v>24</v>
      </c>
      <c r="H9" s="7" t="s">
        <v>25</v>
      </c>
      <c r="I9" s="18"/>
      <c r="J9" s="15"/>
      <c r="K9" s="15"/>
      <c r="L9" s="16"/>
      <c r="M9" s="15"/>
      <c r="N9" s="16"/>
      <c r="O9" s="16"/>
      <c r="P9" s="15"/>
      <c r="Q9" s="15"/>
      <c r="R9" s="15"/>
      <c r="S9" s="15"/>
      <c r="T9" s="15"/>
      <c r="U9" s="15"/>
      <c r="V9" s="15"/>
      <c r="W9" s="15"/>
      <c r="X9" s="15"/>
      <c r="Y9" s="15"/>
    </row>
    <row r="10" customFormat="false" ht="12.75" hidden="false" customHeight="false" outlineLevel="0" collapsed="false">
      <c r="A10" s="11"/>
      <c r="B10" s="7"/>
      <c r="C10" s="7"/>
      <c r="D10" s="7"/>
      <c r="E10" s="7"/>
      <c r="F10" s="13"/>
      <c r="G10" s="7"/>
      <c r="H10" s="7"/>
      <c r="I10" s="19"/>
      <c r="J10" s="20"/>
      <c r="K10" s="20"/>
      <c r="N10" s="5"/>
      <c r="O10" s="5"/>
    </row>
    <row r="11" customFormat="false" ht="12.75" hidden="false" customHeight="false" outlineLevel="0" collapsed="false">
      <c r="A11" s="10" t="n">
        <v>2</v>
      </c>
      <c r="B11" s="7" t="n">
        <v>530</v>
      </c>
      <c r="C11" s="7" t="n">
        <v>186</v>
      </c>
      <c r="D11" s="8" t="n">
        <f aca="false">C11/B11</f>
        <v>0.350943396226415</v>
      </c>
      <c r="E11" s="7" t="n">
        <v>96</v>
      </c>
      <c r="F11" s="13"/>
      <c r="G11" s="7" t="s">
        <v>26</v>
      </c>
      <c r="H11" s="7" t="s">
        <v>27</v>
      </c>
      <c r="I11" s="9"/>
      <c r="J11" s="20"/>
      <c r="K11" s="20"/>
      <c r="M11" s="21"/>
      <c r="N11" s="5"/>
      <c r="O11" s="5"/>
    </row>
    <row r="12" s="25" customFormat="true" ht="12.75" hidden="false" customHeight="false" outlineLevel="0" collapsed="false">
      <c r="A12" s="11" t="s">
        <v>11</v>
      </c>
      <c r="B12" s="7" t="n">
        <v>159</v>
      </c>
      <c r="C12" s="7" t="n">
        <v>59</v>
      </c>
      <c r="D12" s="8" t="n">
        <f aca="false">C12/B12</f>
        <v>0.371069182389937</v>
      </c>
      <c r="E12" s="7" t="n">
        <v>70</v>
      </c>
      <c r="F12" s="13" t="n">
        <f aca="false">E12/$E$11</f>
        <v>0.729166666666667</v>
      </c>
      <c r="G12" s="7" t="s">
        <v>28</v>
      </c>
      <c r="H12" s="7" t="s">
        <v>29</v>
      </c>
      <c r="I12" s="22"/>
      <c r="J12" s="20"/>
      <c r="K12" s="20"/>
      <c r="L12" s="23"/>
      <c r="M12" s="4"/>
      <c r="N12" s="5"/>
      <c r="O12" s="5"/>
      <c r="P12" s="24"/>
      <c r="Q12" s="24"/>
      <c r="R12" s="24"/>
      <c r="S12" s="24"/>
      <c r="T12" s="24"/>
      <c r="U12" s="24"/>
      <c r="V12" s="24"/>
      <c r="W12" s="24"/>
      <c r="X12" s="24"/>
      <c r="Y12" s="24"/>
    </row>
    <row r="13" customFormat="false" ht="12.75" hidden="false" customHeight="false" outlineLevel="0" collapsed="false">
      <c r="A13" s="11" t="s">
        <v>14</v>
      </c>
      <c r="B13" s="7" t="n">
        <v>159</v>
      </c>
      <c r="C13" s="7" t="n">
        <v>54</v>
      </c>
      <c r="D13" s="8" t="n">
        <f aca="false">C13/B13</f>
        <v>0.339622641509434</v>
      </c>
      <c r="E13" s="7" t="n">
        <v>69</v>
      </c>
      <c r="F13" s="13" t="n">
        <f aca="false">E13/$E$11</f>
        <v>0.71875</v>
      </c>
      <c r="G13" s="7" t="s">
        <v>30</v>
      </c>
      <c r="H13" s="7" t="s">
        <v>31</v>
      </c>
      <c r="I13" s="22"/>
      <c r="J13" s="20"/>
      <c r="K13" s="20"/>
      <c r="N13" s="5"/>
      <c r="O13" s="5"/>
    </row>
    <row r="14" customFormat="false" ht="12.75" hidden="false" customHeight="false" outlineLevel="0" collapsed="false">
      <c r="A14" s="11" t="s">
        <v>17</v>
      </c>
      <c r="B14" s="7" t="n">
        <v>159</v>
      </c>
      <c r="C14" s="7" t="n">
        <v>54</v>
      </c>
      <c r="D14" s="8" t="n">
        <f aca="false">C14/B14</f>
        <v>0.339622641509434</v>
      </c>
      <c r="E14" s="7" t="n">
        <v>63</v>
      </c>
      <c r="F14" s="13" t="n">
        <f aca="false">E14/$E$11</f>
        <v>0.65625</v>
      </c>
      <c r="G14" s="7" t="s">
        <v>32</v>
      </c>
      <c r="H14" s="7" t="s">
        <v>33</v>
      </c>
      <c r="I14" s="22"/>
      <c r="J14" s="20"/>
      <c r="K14" s="20"/>
      <c r="N14" s="5"/>
      <c r="O14" s="5"/>
    </row>
    <row r="15" customFormat="false" ht="12.75" hidden="false" customHeight="false" outlineLevel="0" collapsed="false">
      <c r="A15" s="11" t="s">
        <v>20</v>
      </c>
      <c r="B15" s="7" t="n">
        <v>159</v>
      </c>
      <c r="C15" s="7" t="n">
        <v>56</v>
      </c>
      <c r="D15" s="8" t="n">
        <f aca="false">C15/B15</f>
        <v>0.352201257861635</v>
      </c>
      <c r="E15" s="7" t="n">
        <v>68</v>
      </c>
      <c r="F15" s="13" t="n">
        <f aca="false">E15/$E$11</f>
        <v>0.708333333333333</v>
      </c>
      <c r="G15" s="7" t="s">
        <v>34</v>
      </c>
      <c r="H15" s="7" t="s">
        <v>35</v>
      </c>
      <c r="I15" s="22"/>
      <c r="J15" s="20"/>
      <c r="K15" s="20"/>
      <c r="N15" s="5"/>
      <c r="O15" s="5"/>
    </row>
    <row r="16" customFormat="false" ht="12.75" hidden="false" customHeight="false" outlineLevel="0" collapsed="false">
      <c r="A16" s="11" t="s">
        <v>23</v>
      </c>
      <c r="B16" s="7" t="n">
        <v>159</v>
      </c>
      <c r="C16" s="7" t="n">
        <v>55</v>
      </c>
      <c r="D16" s="8" t="n">
        <f aca="false">C16/B16</f>
        <v>0.345911949685535</v>
      </c>
      <c r="E16" s="7" t="n">
        <v>67</v>
      </c>
      <c r="F16" s="13" t="n">
        <f aca="false">E16/$E$11</f>
        <v>0.697916666666667</v>
      </c>
      <c r="G16" s="7" t="s">
        <v>36</v>
      </c>
      <c r="H16" s="7" t="s">
        <v>37</v>
      </c>
      <c r="I16" s="22"/>
      <c r="J16" s="20"/>
      <c r="K16" s="20"/>
      <c r="N16" s="5"/>
      <c r="O16" s="5"/>
    </row>
    <row r="17" s="27" customFormat="true" ht="12.75" hidden="false" customHeight="false" outlineLevel="0" collapsed="false">
      <c r="A17" s="11"/>
      <c r="B17" s="7"/>
      <c r="C17" s="7"/>
      <c r="D17" s="8"/>
      <c r="E17" s="7"/>
      <c r="F17" s="8"/>
      <c r="G17" s="7"/>
      <c r="H17" s="7"/>
      <c r="I17" s="9"/>
      <c r="J17" s="20"/>
      <c r="K17" s="20"/>
      <c r="L17" s="26"/>
      <c r="M17" s="21"/>
      <c r="N17" s="5"/>
      <c r="O17" s="5"/>
      <c r="P17" s="21"/>
      <c r="Q17" s="21"/>
      <c r="R17" s="21"/>
      <c r="S17" s="21"/>
      <c r="T17" s="21"/>
      <c r="U17" s="21"/>
      <c r="V17" s="21"/>
      <c r="W17" s="21"/>
      <c r="X17" s="21"/>
      <c r="Y17" s="21"/>
    </row>
    <row r="18" s="27" customFormat="true" ht="12.75" hidden="false" customHeight="false" outlineLevel="0" collapsed="false">
      <c r="A18" s="10" t="n">
        <v>3</v>
      </c>
      <c r="B18" s="7" t="n">
        <v>1350</v>
      </c>
      <c r="C18" s="7" t="n">
        <v>424</v>
      </c>
      <c r="D18" s="8" t="n">
        <f aca="false">C18/B18</f>
        <v>0.314074074074074</v>
      </c>
      <c r="E18" s="7" t="n">
        <v>125</v>
      </c>
      <c r="F18" s="8"/>
      <c r="G18" s="7" t="s">
        <v>38</v>
      </c>
      <c r="H18" s="7" t="s">
        <v>39</v>
      </c>
      <c r="I18" s="9"/>
      <c r="J18" s="20"/>
      <c r="K18" s="20"/>
      <c r="L18" s="26"/>
      <c r="M18" s="4"/>
      <c r="N18" s="5"/>
      <c r="O18" s="5"/>
      <c r="P18" s="21"/>
      <c r="Q18" s="21"/>
      <c r="R18" s="21"/>
      <c r="S18" s="21"/>
      <c r="T18" s="21"/>
      <c r="U18" s="21"/>
      <c r="V18" s="21"/>
      <c r="W18" s="21"/>
      <c r="X18" s="21"/>
      <c r="Y18" s="21"/>
    </row>
    <row r="19" customFormat="false" ht="12.75" hidden="false" customHeight="false" outlineLevel="0" collapsed="false">
      <c r="A19" s="11" t="s">
        <v>11</v>
      </c>
      <c r="B19" s="7" t="n">
        <v>202</v>
      </c>
      <c r="C19" s="7" t="n">
        <v>84</v>
      </c>
      <c r="D19" s="8" t="n">
        <f aca="false">C19/B19</f>
        <v>0.415841584158416</v>
      </c>
      <c r="E19" s="7" t="n">
        <v>67</v>
      </c>
      <c r="F19" s="13" t="n">
        <f aca="false">E19/$E$18</f>
        <v>0.536</v>
      </c>
      <c r="G19" s="7" t="s">
        <v>40</v>
      </c>
      <c r="H19" s="7" t="s">
        <v>41</v>
      </c>
      <c r="I19" s="22"/>
      <c r="J19" s="20"/>
      <c r="K19" s="20"/>
      <c r="N19" s="5"/>
      <c r="O19" s="5"/>
    </row>
    <row r="20" customFormat="false" ht="12.75" hidden="false" customHeight="false" outlineLevel="0" collapsed="false">
      <c r="A20" s="11" t="s">
        <v>14</v>
      </c>
      <c r="B20" s="7" t="n">
        <v>202</v>
      </c>
      <c r="C20" s="7" t="n">
        <v>79</v>
      </c>
      <c r="D20" s="8" t="n">
        <f aca="false">C20/B20</f>
        <v>0.391089108910891</v>
      </c>
      <c r="E20" s="7" t="n">
        <v>65</v>
      </c>
      <c r="F20" s="13" t="n">
        <f aca="false">E20/$E$18</f>
        <v>0.52</v>
      </c>
      <c r="G20" s="7" t="s">
        <v>42</v>
      </c>
      <c r="H20" s="7" t="s">
        <v>43</v>
      </c>
      <c r="I20" s="22"/>
      <c r="J20" s="20"/>
      <c r="K20" s="20"/>
    </row>
    <row r="21" customFormat="false" ht="12.75" hidden="false" customHeight="false" outlineLevel="0" collapsed="false">
      <c r="A21" s="11" t="s">
        <v>17</v>
      </c>
      <c r="B21" s="7" t="n">
        <v>202</v>
      </c>
      <c r="C21" s="7" t="n">
        <v>91</v>
      </c>
      <c r="D21" s="8" t="n">
        <f aca="false">C21/B21</f>
        <v>0.450495049504951</v>
      </c>
      <c r="E21" s="7" t="n">
        <v>72</v>
      </c>
      <c r="F21" s="13" t="n">
        <f aca="false">E21/$E$18</f>
        <v>0.576</v>
      </c>
      <c r="G21" s="7" t="s">
        <v>44</v>
      </c>
      <c r="H21" s="7" t="s">
        <v>45</v>
      </c>
      <c r="I21" s="22"/>
      <c r="J21" s="20"/>
      <c r="K21" s="20"/>
    </row>
    <row r="22" customFormat="false" ht="12.75" hidden="false" customHeight="false" outlineLevel="0" collapsed="false">
      <c r="A22" s="11" t="s">
        <v>20</v>
      </c>
      <c r="B22" s="7" t="n">
        <v>202</v>
      </c>
      <c r="C22" s="7" t="n">
        <v>82</v>
      </c>
      <c r="D22" s="8" t="n">
        <f aca="false">C22/B22</f>
        <v>0.405940594059406</v>
      </c>
      <c r="E22" s="7" t="n">
        <v>74</v>
      </c>
      <c r="F22" s="13" t="n">
        <f aca="false">E22/$E$18</f>
        <v>0.592</v>
      </c>
      <c r="G22" s="7" t="s">
        <v>46</v>
      </c>
      <c r="H22" s="7" t="s">
        <v>47</v>
      </c>
      <c r="I22" s="22"/>
      <c r="J22" s="20"/>
      <c r="K22" s="20"/>
    </row>
    <row r="23" customFormat="false" ht="12.75" hidden="false" customHeight="false" outlineLevel="0" collapsed="false">
      <c r="A23" s="11" t="s">
        <v>23</v>
      </c>
      <c r="B23" s="7" t="n">
        <v>202</v>
      </c>
      <c r="C23" s="7" t="n">
        <v>80</v>
      </c>
      <c r="D23" s="8" t="n">
        <f aca="false">C23/B23</f>
        <v>0.396039603960396</v>
      </c>
      <c r="E23" s="7" t="n">
        <v>68</v>
      </c>
      <c r="F23" s="13" t="n">
        <f aca="false">E23/$E$18</f>
        <v>0.544</v>
      </c>
      <c r="G23" s="7" t="s">
        <v>48</v>
      </c>
      <c r="H23" s="7" t="s">
        <v>49</v>
      </c>
      <c r="I23" s="22"/>
      <c r="J23" s="20"/>
      <c r="K23" s="20"/>
    </row>
    <row r="24" customFormat="false" ht="12.75" hidden="false" customHeight="false" outlineLevel="0" collapsed="false">
      <c r="A24" s="11"/>
      <c r="B24" s="7"/>
      <c r="C24" s="7"/>
      <c r="D24" s="8"/>
      <c r="E24" s="7"/>
      <c r="F24" s="8"/>
      <c r="G24" s="7"/>
      <c r="H24" s="7"/>
      <c r="I24" s="9"/>
      <c r="J24" s="20"/>
      <c r="K24" s="20"/>
    </row>
    <row r="25" s="27" customFormat="true" ht="12.75" hidden="false" customHeight="false" outlineLevel="0" collapsed="false">
      <c r="A25" s="10" t="n">
        <v>4</v>
      </c>
      <c r="B25" s="7" t="n">
        <v>385</v>
      </c>
      <c r="C25" s="7" t="n">
        <v>203</v>
      </c>
      <c r="D25" s="8" t="n">
        <f aca="false">C25/B25</f>
        <v>0.527272727272727</v>
      </c>
      <c r="E25" s="7" t="n">
        <v>102</v>
      </c>
      <c r="F25" s="8"/>
      <c r="G25" s="7" t="s">
        <v>50</v>
      </c>
      <c r="H25" s="7" t="s">
        <v>51</v>
      </c>
      <c r="I25" s="9"/>
      <c r="J25" s="20"/>
      <c r="K25" s="20"/>
      <c r="L25" s="26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</row>
    <row r="26" customFormat="false" ht="12.75" hidden="false" customHeight="false" outlineLevel="0" collapsed="false">
      <c r="A26" s="11" t="s">
        <v>11</v>
      </c>
      <c r="B26" s="7" t="n">
        <v>115</v>
      </c>
      <c r="C26" s="7" t="n">
        <v>60</v>
      </c>
      <c r="D26" s="8" t="n">
        <f aca="false">C26/B26</f>
        <v>0.521739130434783</v>
      </c>
      <c r="E26" s="7" t="n">
        <v>71</v>
      </c>
      <c r="F26" s="13" t="n">
        <f aca="false">E26/$E$25</f>
        <v>0.696078431372549</v>
      </c>
      <c r="G26" s="7" t="s">
        <v>52</v>
      </c>
      <c r="H26" s="7" t="s">
        <v>53</v>
      </c>
      <c r="I26" s="22"/>
      <c r="J26" s="20"/>
      <c r="K26" s="20"/>
    </row>
    <row r="27" customFormat="false" ht="12.75" hidden="false" customHeight="false" outlineLevel="0" collapsed="false">
      <c r="A27" s="11" t="s">
        <v>14</v>
      </c>
      <c r="B27" s="7" t="n">
        <v>115</v>
      </c>
      <c r="C27" s="7" t="n">
        <v>60</v>
      </c>
      <c r="D27" s="8" t="n">
        <f aca="false">C27/B27</f>
        <v>0.521739130434783</v>
      </c>
      <c r="E27" s="7" t="n">
        <v>70</v>
      </c>
      <c r="F27" s="13" t="n">
        <f aca="false">E27/$E$25</f>
        <v>0.686274509803922</v>
      </c>
      <c r="G27" s="7" t="s">
        <v>54</v>
      </c>
      <c r="H27" s="7" t="s">
        <v>55</v>
      </c>
      <c r="I27" s="22"/>
    </row>
    <row r="28" customFormat="false" ht="12.75" hidden="false" customHeight="false" outlineLevel="0" collapsed="false">
      <c r="A28" s="11" t="s">
        <v>17</v>
      </c>
      <c r="B28" s="7" t="n">
        <v>115</v>
      </c>
      <c r="C28" s="7" t="n">
        <v>56</v>
      </c>
      <c r="D28" s="8" t="n">
        <f aca="false">C28/B28</f>
        <v>0.48695652173913</v>
      </c>
      <c r="E28" s="7" t="n">
        <v>65</v>
      </c>
      <c r="F28" s="13" t="n">
        <f aca="false">E28/$E$25</f>
        <v>0.637254901960784</v>
      </c>
      <c r="G28" s="7" t="s">
        <v>56</v>
      </c>
      <c r="H28" s="7" t="s">
        <v>57</v>
      </c>
      <c r="I28" s="22"/>
    </row>
    <row r="29" customFormat="false" ht="12.75" hidden="false" customHeight="false" outlineLevel="0" collapsed="false">
      <c r="A29" s="11" t="s">
        <v>20</v>
      </c>
      <c r="B29" s="7" t="n">
        <v>115</v>
      </c>
      <c r="C29" s="7" t="n">
        <v>60</v>
      </c>
      <c r="D29" s="8" t="n">
        <f aca="false">C29/B29</f>
        <v>0.521739130434783</v>
      </c>
      <c r="E29" s="7" t="n">
        <v>69</v>
      </c>
      <c r="F29" s="13" t="n">
        <f aca="false">E29/$E$25</f>
        <v>0.676470588235294</v>
      </c>
      <c r="G29" s="7" t="s">
        <v>58</v>
      </c>
      <c r="H29" s="7" t="s">
        <v>59</v>
      </c>
      <c r="I29" s="22"/>
    </row>
    <row r="30" customFormat="false" ht="12.75" hidden="false" customHeight="false" outlineLevel="0" collapsed="false">
      <c r="A30" s="11" t="s">
        <v>23</v>
      </c>
      <c r="B30" s="7" t="n">
        <v>115</v>
      </c>
      <c r="C30" s="7" t="n">
        <v>55</v>
      </c>
      <c r="D30" s="8" t="n">
        <f aca="false">C30/B30</f>
        <v>0.478260869565217</v>
      </c>
      <c r="E30" s="7" t="n">
        <v>69</v>
      </c>
      <c r="F30" s="13" t="n">
        <f aca="false">E30/$E$25</f>
        <v>0.676470588235294</v>
      </c>
      <c r="G30" s="7" t="s">
        <v>60</v>
      </c>
      <c r="H30" s="7" t="s">
        <v>61</v>
      </c>
      <c r="I30" s="22"/>
    </row>
    <row r="31" customFormat="false" ht="12.75" hidden="false" customHeight="false" outlineLevel="0" collapsed="false">
      <c r="A31" s="11"/>
      <c r="B31" s="7"/>
      <c r="C31" s="7"/>
      <c r="D31" s="8"/>
      <c r="E31" s="7"/>
      <c r="F31" s="8"/>
      <c r="G31" s="7"/>
      <c r="H31" s="7"/>
      <c r="I31" s="9"/>
    </row>
    <row r="32" customFormat="false" ht="12.75" hidden="false" customHeight="false" outlineLevel="0" collapsed="false">
      <c r="A32" s="10" t="n">
        <v>5</v>
      </c>
      <c r="B32" s="7" t="n">
        <v>313</v>
      </c>
      <c r="C32" s="7" t="n">
        <v>164</v>
      </c>
      <c r="D32" s="8" t="n">
        <f aca="false">C32/B32</f>
        <v>0.523961661341853</v>
      </c>
      <c r="E32" s="7" t="n">
        <v>98</v>
      </c>
      <c r="F32" s="8"/>
      <c r="G32" s="7" t="s">
        <v>62</v>
      </c>
      <c r="H32" s="7" t="s">
        <v>63</v>
      </c>
      <c r="I32" s="9"/>
    </row>
    <row r="33" s="25" customFormat="true" ht="12.75" hidden="false" customHeight="false" outlineLevel="0" collapsed="false">
      <c r="A33" s="11" t="s">
        <v>11</v>
      </c>
      <c r="B33" s="7" t="n">
        <v>93</v>
      </c>
      <c r="C33" s="7" t="n">
        <v>45</v>
      </c>
      <c r="D33" s="8" t="n">
        <f aca="false">C33/B33</f>
        <v>0.483870967741936</v>
      </c>
      <c r="E33" s="7" t="n">
        <v>57</v>
      </c>
      <c r="F33" s="13" t="n">
        <f aca="false">E33/$E$32</f>
        <v>0.581632653061225</v>
      </c>
      <c r="G33" s="7" t="s">
        <v>64</v>
      </c>
      <c r="H33" s="7" t="s">
        <v>65</v>
      </c>
      <c r="I33" s="22"/>
      <c r="J33" s="23"/>
      <c r="K33" s="23"/>
      <c r="L33" s="23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</row>
    <row r="34" customFormat="false" ht="12.75" hidden="false" customHeight="false" outlineLevel="0" collapsed="false">
      <c r="A34" s="11" t="s">
        <v>14</v>
      </c>
      <c r="B34" s="7" t="n">
        <v>93</v>
      </c>
      <c r="C34" s="7" t="n">
        <v>44</v>
      </c>
      <c r="D34" s="8" t="n">
        <f aca="false">C34/B34</f>
        <v>0.473118279569893</v>
      </c>
      <c r="E34" s="7" t="n">
        <v>53</v>
      </c>
      <c r="F34" s="13" t="n">
        <f aca="false">E34/$E$32</f>
        <v>0.540816326530612</v>
      </c>
      <c r="G34" s="7" t="s">
        <v>66</v>
      </c>
      <c r="H34" s="7" t="s">
        <v>67</v>
      </c>
      <c r="I34" s="22"/>
    </row>
    <row r="35" s="17" customFormat="true" ht="12.75" hidden="false" customHeight="false" outlineLevel="0" collapsed="false">
      <c r="A35" s="11" t="s">
        <v>17</v>
      </c>
      <c r="B35" s="7" t="n">
        <v>93</v>
      </c>
      <c r="C35" s="7" t="n">
        <v>46</v>
      </c>
      <c r="D35" s="8" t="n">
        <f aca="false">C35/B35</f>
        <v>0.494623655913979</v>
      </c>
      <c r="E35" s="7" t="n">
        <v>53</v>
      </c>
      <c r="F35" s="13" t="n">
        <f aca="false">E35/$E$32</f>
        <v>0.540816326530612</v>
      </c>
      <c r="G35" s="7" t="s">
        <v>68</v>
      </c>
      <c r="H35" s="7" t="s">
        <v>69</v>
      </c>
      <c r="I35" s="18"/>
      <c r="J35" s="16"/>
      <c r="K35" s="16"/>
      <c r="L35" s="16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</row>
    <row r="36" s="17" customFormat="true" ht="12.75" hidden="false" customHeight="false" outlineLevel="0" collapsed="false">
      <c r="A36" s="11" t="s">
        <v>20</v>
      </c>
      <c r="B36" s="7" t="n">
        <v>93</v>
      </c>
      <c r="C36" s="7" t="n">
        <v>39</v>
      </c>
      <c r="D36" s="8" t="n">
        <f aca="false">C36/B36</f>
        <v>0.419354838709677</v>
      </c>
      <c r="E36" s="7" t="n">
        <v>49</v>
      </c>
      <c r="F36" s="13" t="n">
        <f aca="false">E36/$E$32</f>
        <v>0.5</v>
      </c>
      <c r="G36" s="7" t="s">
        <v>70</v>
      </c>
      <c r="H36" s="7" t="s">
        <v>71</v>
      </c>
      <c r="I36" s="18"/>
      <c r="J36" s="16"/>
      <c r="K36" s="16"/>
      <c r="L36" s="16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</row>
    <row r="37" s="17" customFormat="true" ht="12.75" hidden="false" customHeight="false" outlineLevel="0" collapsed="false">
      <c r="A37" s="11" t="s">
        <v>23</v>
      </c>
      <c r="B37" s="7" t="n">
        <v>93</v>
      </c>
      <c r="C37" s="7" t="n">
        <v>41</v>
      </c>
      <c r="D37" s="8" t="n">
        <f aca="false">C37/B37</f>
        <v>0.440860215053763</v>
      </c>
      <c r="E37" s="7" t="n">
        <v>53</v>
      </c>
      <c r="F37" s="13" t="n">
        <f aca="false">E37/$E$32</f>
        <v>0.540816326530612</v>
      </c>
      <c r="G37" s="7" t="s">
        <v>72</v>
      </c>
      <c r="H37" s="7" t="s">
        <v>73</v>
      </c>
      <c r="I37" s="18"/>
      <c r="J37" s="16"/>
      <c r="K37" s="16"/>
      <c r="L37" s="16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</row>
    <row r="38" customFormat="false" ht="12.75" hidden="false" customHeight="false" outlineLevel="0" collapsed="false">
      <c r="A38" s="11"/>
      <c r="B38" s="7"/>
      <c r="C38" s="7"/>
      <c r="D38" s="8"/>
      <c r="E38" s="7"/>
      <c r="F38" s="8"/>
      <c r="G38" s="7"/>
      <c r="H38" s="7"/>
      <c r="I38" s="9"/>
    </row>
    <row r="39" s="27" customFormat="true" ht="12.75" hidden="false" customHeight="false" outlineLevel="0" collapsed="false">
      <c r="A39" s="10" t="n">
        <v>6</v>
      </c>
      <c r="B39" s="7" t="n">
        <v>636</v>
      </c>
      <c r="C39" s="7" t="n">
        <v>322</v>
      </c>
      <c r="D39" s="8" t="n">
        <f aca="false">C39/B39</f>
        <v>0.506289308176101</v>
      </c>
      <c r="E39" s="7" t="n">
        <v>118</v>
      </c>
      <c r="F39" s="8"/>
      <c r="G39" s="7" t="s">
        <v>74</v>
      </c>
      <c r="H39" s="7" t="s">
        <v>75</v>
      </c>
      <c r="I39" s="9"/>
      <c r="J39" s="26"/>
      <c r="K39" s="26"/>
      <c r="L39" s="26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</row>
    <row r="40" customFormat="false" ht="12.75" hidden="false" customHeight="false" outlineLevel="0" collapsed="false">
      <c r="A40" s="11" t="s">
        <v>11</v>
      </c>
      <c r="B40" s="7" t="n">
        <v>190</v>
      </c>
      <c r="C40" s="7" t="n">
        <v>88</v>
      </c>
      <c r="D40" s="8" t="n">
        <f aca="false">C40/B40</f>
        <v>0.463157894736842</v>
      </c>
      <c r="E40" s="7" t="n">
        <v>72</v>
      </c>
      <c r="F40" s="13" t="n">
        <f aca="false">E40/$E$39</f>
        <v>0.610169491525424</v>
      </c>
      <c r="G40" s="7" t="s">
        <v>76</v>
      </c>
      <c r="H40" s="7" t="s">
        <v>77</v>
      </c>
      <c r="I40" s="22"/>
    </row>
    <row r="41" customFormat="false" ht="12.75" hidden="false" customHeight="false" outlineLevel="0" collapsed="false">
      <c r="A41" s="11" t="s">
        <v>14</v>
      </c>
      <c r="B41" s="7" t="n">
        <v>190</v>
      </c>
      <c r="C41" s="7" t="n">
        <v>90</v>
      </c>
      <c r="D41" s="8" t="n">
        <f aca="false">C41/B41</f>
        <v>0.473684210526316</v>
      </c>
      <c r="E41" s="7" t="n">
        <v>81</v>
      </c>
      <c r="F41" s="13" t="n">
        <f aca="false">E41/$E$39</f>
        <v>0.686440677966102</v>
      </c>
      <c r="G41" s="7" t="s">
        <v>78</v>
      </c>
      <c r="H41" s="7" t="s">
        <v>79</v>
      </c>
      <c r="I41" s="22"/>
    </row>
    <row r="42" customFormat="false" ht="12.75" hidden="false" customHeight="false" outlineLevel="0" collapsed="false">
      <c r="A42" s="11" t="s">
        <v>17</v>
      </c>
      <c r="B42" s="7" t="n">
        <v>190</v>
      </c>
      <c r="C42" s="7" t="n">
        <v>92</v>
      </c>
      <c r="D42" s="8" t="n">
        <f aca="false">C42/B42</f>
        <v>0.48421052631579</v>
      </c>
      <c r="E42" s="7" t="n">
        <v>82</v>
      </c>
      <c r="F42" s="13" t="n">
        <f aca="false">E42/$E$39</f>
        <v>0.694915254237288</v>
      </c>
      <c r="G42" s="7" t="s">
        <v>80</v>
      </c>
      <c r="H42" s="7" t="s">
        <v>81</v>
      </c>
      <c r="I42" s="22"/>
    </row>
    <row r="43" customFormat="false" ht="12.75" hidden="false" customHeight="false" outlineLevel="0" collapsed="false">
      <c r="A43" s="11" t="s">
        <v>20</v>
      </c>
      <c r="B43" s="7" t="n">
        <v>190</v>
      </c>
      <c r="C43" s="7" t="n">
        <v>87</v>
      </c>
      <c r="D43" s="8" t="n">
        <f aca="false">C43/B43</f>
        <v>0.457894736842105</v>
      </c>
      <c r="E43" s="7" t="n">
        <v>81</v>
      </c>
      <c r="F43" s="13" t="n">
        <f aca="false">E43/$E$39</f>
        <v>0.686440677966102</v>
      </c>
      <c r="G43" s="7" t="s">
        <v>82</v>
      </c>
      <c r="H43" s="7" t="s">
        <v>83</v>
      </c>
      <c r="I43" s="22"/>
    </row>
    <row r="44" customFormat="false" ht="12.75" hidden="false" customHeight="false" outlineLevel="0" collapsed="false">
      <c r="A44" s="11" t="s">
        <v>23</v>
      </c>
      <c r="B44" s="7" t="n">
        <v>190</v>
      </c>
      <c r="C44" s="7" t="n">
        <v>83</v>
      </c>
      <c r="D44" s="8" t="n">
        <f aca="false">C44/B44</f>
        <v>0.436842105263158</v>
      </c>
      <c r="E44" s="7" t="n">
        <v>77</v>
      </c>
      <c r="F44" s="13" t="n">
        <f aca="false">E44/$E$39</f>
        <v>0.652542372881356</v>
      </c>
      <c r="G44" s="7" t="s">
        <v>84</v>
      </c>
      <c r="H44" s="7" t="s">
        <v>85</v>
      </c>
      <c r="I44" s="22"/>
    </row>
    <row r="45" customFormat="false" ht="12.75" hidden="false" customHeight="false" outlineLevel="0" collapsed="false">
      <c r="A45" s="11"/>
      <c r="B45" s="7"/>
      <c r="C45" s="7"/>
      <c r="D45" s="8"/>
      <c r="E45" s="7"/>
      <c r="F45" s="8"/>
      <c r="G45" s="7"/>
      <c r="H45" s="7"/>
      <c r="I45" s="9"/>
    </row>
    <row r="46" s="25" customFormat="true" ht="12.75" hidden="false" customHeight="false" outlineLevel="0" collapsed="false">
      <c r="A46" s="10" t="n">
        <v>7</v>
      </c>
      <c r="B46" s="7" t="n">
        <v>584</v>
      </c>
      <c r="C46" s="7" t="n">
        <v>218</v>
      </c>
      <c r="D46" s="8" t="n">
        <f aca="false">C46/B46</f>
        <v>0.373287671232877</v>
      </c>
      <c r="E46" s="7" t="n">
        <v>110</v>
      </c>
      <c r="F46" s="8"/>
      <c r="G46" s="7" t="s">
        <v>86</v>
      </c>
      <c r="H46" s="7" t="s">
        <v>87</v>
      </c>
      <c r="I46" s="9"/>
      <c r="J46" s="23"/>
      <c r="K46" s="23"/>
      <c r="L46" s="23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</row>
    <row r="47" customFormat="false" ht="12.75" hidden="false" customHeight="false" outlineLevel="0" collapsed="false">
      <c r="A47" s="11" t="s">
        <v>11</v>
      </c>
      <c r="B47" s="7" t="n">
        <v>175</v>
      </c>
      <c r="C47" s="7" t="n">
        <v>71</v>
      </c>
      <c r="D47" s="8" t="n">
        <f aca="false">C47/B47</f>
        <v>0.405714285714286</v>
      </c>
      <c r="E47" s="7" t="n">
        <v>71</v>
      </c>
      <c r="F47" s="13" t="n">
        <f aca="false">E47/$E$46</f>
        <v>0.645454545454546</v>
      </c>
      <c r="G47" s="7" t="s">
        <v>88</v>
      </c>
      <c r="H47" s="7" t="s">
        <v>89</v>
      </c>
      <c r="I47" s="22"/>
    </row>
    <row r="48" customFormat="false" ht="12.75" hidden="false" customHeight="false" outlineLevel="0" collapsed="false">
      <c r="A48" s="11" t="s">
        <v>14</v>
      </c>
      <c r="B48" s="7" t="n">
        <v>175</v>
      </c>
      <c r="C48" s="7" t="n">
        <v>78</v>
      </c>
      <c r="D48" s="8" t="n">
        <f aca="false">C48/B48</f>
        <v>0.445714285714286</v>
      </c>
      <c r="E48" s="7" t="n">
        <v>74</v>
      </c>
      <c r="F48" s="13" t="n">
        <f aca="false">E48/$E$46</f>
        <v>0.672727272727273</v>
      </c>
      <c r="G48" s="7" t="s">
        <v>90</v>
      </c>
      <c r="H48" s="7" t="s">
        <v>91</v>
      </c>
      <c r="I48" s="22"/>
    </row>
    <row r="49" s="11" customFormat="true" ht="12.75" hidden="false" customHeight="false" outlineLevel="0" collapsed="false">
      <c r="A49" s="11" t="s">
        <v>17</v>
      </c>
      <c r="B49" s="7" t="n">
        <v>175</v>
      </c>
      <c r="C49" s="7" t="n">
        <v>70</v>
      </c>
      <c r="D49" s="8" t="n">
        <f aca="false">C49/B49</f>
        <v>0.4</v>
      </c>
      <c r="E49" s="7" t="n">
        <v>73</v>
      </c>
      <c r="F49" s="13" t="n">
        <f aca="false">E49/$E$46</f>
        <v>0.663636363636364</v>
      </c>
      <c r="G49" s="7" t="s">
        <v>92</v>
      </c>
      <c r="H49" s="7" t="s">
        <v>93</v>
      </c>
      <c r="I49" s="22"/>
      <c r="J49" s="28"/>
      <c r="K49" s="28"/>
      <c r="L49" s="28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29"/>
      <c r="X49" s="29"/>
      <c r="Y49" s="29"/>
    </row>
    <row r="50" customFormat="false" ht="12.75" hidden="false" customHeight="false" outlineLevel="0" collapsed="false">
      <c r="A50" s="11" t="s">
        <v>20</v>
      </c>
      <c r="B50" s="7" t="n">
        <v>175</v>
      </c>
      <c r="C50" s="7" t="n">
        <v>69</v>
      </c>
      <c r="D50" s="8" t="n">
        <f aca="false">C50/B50</f>
        <v>0.394285714285714</v>
      </c>
      <c r="E50" s="7" t="n">
        <v>71</v>
      </c>
      <c r="F50" s="13" t="n">
        <f aca="false">E50/$E$46</f>
        <v>0.645454545454546</v>
      </c>
      <c r="G50" s="7" t="s">
        <v>94</v>
      </c>
      <c r="H50" s="7" t="s">
        <v>95</v>
      </c>
      <c r="I50" s="22"/>
    </row>
    <row r="51" customFormat="false" ht="12.75" hidden="false" customHeight="false" outlineLevel="0" collapsed="false">
      <c r="A51" s="11" t="s">
        <v>23</v>
      </c>
      <c r="B51" s="7" t="n">
        <v>175</v>
      </c>
      <c r="C51" s="7" t="n">
        <v>77</v>
      </c>
      <c r="D51" s="8" t="n">
        <f aca="false">C51/B51</f>
        <v>0.44</v>
      </c>
      <c r="E51" s="7" t="n">
        <v>74</v>
      </c>
      <c r="F51" s="13" t="n">
        <f aca="false">E51/$E$46</f>
        <v>0.672727272727273</v>
      </c>
      <c r="G51" s="7" t="s">
        <v>96</v>
      </c>
      <c r="H51" s="7" t="s">
        <v>97</v>
      </c>
      <c r="I51" s="22"/>
    </row>
    <row r="52" customFormat="false" ht="12.75" hidden="false" customHeight="false" outlineLevel="0" collapsed="false">
      <c r="A52" s="27"/>
      <c r="B52" s="27"/>
      <c r="C52" s="27"/>
      <c r="D52" s="27"/>
      <c r="E52" s="27"/>
      <c r="F52" s="27"/>
      <c r="G52" s="27"/>
      <c r="H52" s="27"/>
    </row>
    <row r="115" customFormat="false" ht="12.75" hidden="false" customHeight="false" outlineLevel="0" collapsed="false">
      <c r="A115" s="30"/>
      <c r="B115" s="0"/>
      <c r="C115" s="0"/>
      <c r="D115" s="0"/>
      <c r="E115" s="31"/>
      <c r="F115" s="0"/>
      <c r="G115" s="0"/>
      <c r="H115" s="0"/>
    </row>
    <row r="116" customFormat="false" ht="12.75" hidden="false" customHeight="false" outlineLevel="0" collapsed="false">
      <c r="A116" s="30"/>
      <c r="B116" s="0"/>
      <c r="C116" s="0"/>
      <c r="D116" s="0"/>
      <c r="E116" s="31"/>
      <c r="F116" s="0"/>
      <c r="G116" s="0"/>
      <c r="H116" s="0"/>
    </row>
    <row r="117" customFormat="false" ht="12.75" hidden="false" customHeight="false" outlineLevel="0" collapsed="false">
      <c r="A117" s="30"/>
      <c r="B117" s="0"/>
      <c r="C117" s="0"/>
      <c r="D117" s="0"/>
      <c r="E117" s="31"/>
      <c r="F117" s="0"/>
      <c r="G117" s="0"/>
      <c r="H117" s="0"/>
    </row>
    <row r="118" customFormat="false" ht="12.75" hidden="false" customHeight="false" outlineLevel="0" collapsed="false">
      <c r="A118" s="30"/>
      <c r="B118" s="0"/>
      <c r="C118" s="0"/>
      <c r="D118" s="0"/>
      <c r="E118" s="31"/>
      <c r="F118" s="0"/>
      <c r="G118" s="0"/>
      <c r="H118" s="0"/>
    </row>
    <row r="119" customFormat="false" ht="12.75" hidden="false" customHeight="false" outlineLevel="0" collapsed="false">
      <c r="A119" s="30"/>
      <c r="B119" s="0"/>
      <c r="C119" s="0"/>
      <c r="D119" s="0"/>
      <c r="E119" s="31"/>
      <c r="F119" s="0"/>
      <c r="G119" s="0"/>
      <c r="H119" s="0"/>
    </row>
  </sheetData>
  <printOptions headings="false" gridLines="false" gridLinesSet="true" horizontalCentered="false" verticalCentered="false"/>
  <pageMargins left="0.13125" right="0.209027777777778" top="0.220138888888889" bottom="0.324305555555556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hiara</cp:lastModifiedBy>
  <dcterms:modified xsi:type="dcterms:W3CDTF">2013-01-13T20:41:39Z</dcterms:modified>
  <cp:revision>0</cp:revision>
  <dc:subject/>
  <dc:title/>
</cp:coreProperties>
</file>